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PIV manuscript\03259_110423\03259_resubmission\"/>
    </mc:Choice>
  </mc:AlternateContent>
  <xr:revisionPtr revIDLastSave="0" documentId="13_ncr:1_{2DF912CE-341C-4927-9F44-F1BC9F3DEBDA}" xr6:coauthVersionLast="47" xr6:coauthVersionMax="47" xr10:uidLastSave="{00000000-0000-0000-0000-000000000000}"/>
  <bookViews>
    <workbookView xWindow="25972" yWindow="0" windowWidth="22582" windowHeight="13300" xr2:uid="{E3AB32AB-E915-4834-B9A2-C839E602E0A9}"/>
  </bookViews>
  <sheets>
    <sheet name="Fig. 5E" sheetId="8" r:id="rId1"/>
    <sheet name="Fig 5F" sheetId="7" r:id="rId2"/>
    <sheet name="Fig. 5G" sheetId="9" r:id="rId3"/>
    <sheet name="Fig 5H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4" i="10" l="1"/>
  <c r="K14" i="10"/>
  <c r="L14" i="10"/>
  <c r="M14" i="10"/>
  <c r="N14" i="10"/>
  <c r="J15" i="10"/>
  <c r="K15" i="10"/>
  <c r="L15" i="10"/>
  <c r="M15" i="10"/>
  <c r="N15" i="10"/>
  <c r="I15" i="10"/>
  <c r="G15" i="10"/>
  <c r="F15" i="10"/>
  <c r="E15" i="10"/>
  <c r="D15" i="10"/>
  <c r="C15" i="10"/>
  <c r="B15" i="10"/>
  <c r="I14" i="10"/>
  <c r="G14" i="10"/>
  <c r="F14" i="10"/>
  <c r="E14" i="10"/>
  <c r="D14" i="10"/>
  <c r="C14" i="10"/>
  <c r="B14" i="10"/>
  <c r="N15" i="9"/>
  <c r="M15" i="9"/>
  <c r="L15" i="9"/>
  <c r="K15" i="9"/>
  <c r="J15" i="9"/>
  <c r="I15" i="9"/>
  <c r="N14" i="9"/>
  <c r="M14" i="9"/>
  <c r="L14" i="9"/>
  <c r="K14" i="9"/>
  <c r="J14" i="9"/>
  <c r="I14" i="9"/>
  <c r="C14" i="9"/>
  <c r="D14" i="9"/>
  <c r="E14" i="9"/>
  <c r="F14" i="9"/>
  <c r="G14" i="9"/>
  <c r="C15" i="9"/>
  <c r="D15" i="9"/>
  <c r="E15" i="9"/>
  <c r="F15" i="9"/>
  <c r="G15" i="9"/>
  <c r="B15" i="9"/>
  <c r="B14" i="9"/>
  <c r="S17" i="7"/>
  <c r="R17" i="7"/>
  <c r="Q17" i="7"/>
  <c r="P17" i="7"/>
  <c r="O17" i="7"/>
  <c r="M17" i="7"/>
  <c r="L17" i="7"/>
  <c r="C17" i="7"/>
  <c r="D17" i="7"/>
  <c r="E17" i="7"/>
  <c r="F17" i="7"/>
  <c r="G17" i="7"/>
  <c r="H17" i="7"/>
  <c r="B17" i="7"/>
</calcChain>
</file>

<file path=xl/sharedStrings.xml><?xml version="1.0" encoding="utf-8"?>
<sst xmlns="http://schemas.openxmlformats.org/spreadsheetml/2006/main" count="118" uniqueCount="40">
  <si>
    <t>Average</t>
  </si>
  <si>
    <t>S.D.</t>
  </si>
  <si>
    <t>Mean</t>
  </si>
  <si>
    <t>Std. Deviation</t>
  </si>
  <si>
    <t>Std. Error of Mean</t>
  </si>
  <si>
    <t>Geometric mean</t>
  </si>
  <si>
    <t>Geometric SD factor</t>
  </si>
  <si>
    <t>Lower 95% CI of geo. mean</t>
  </si>
  <si>
    <t>Upper 95% CI of geo. mean</t>
  </si>
  <si>
    <t>6</t>
  </si>
  <si>
    <t>2</t>
  </si>
  <si>
    <t>0.4</t>
  </si>
  <si>
    <t>1</t>
  </si>
  <si>
    <t>1.5</t>
  </si>
  <si>
    <t>hu polyclonal anti-ZIKV IgG (mg/dose)</t>
  </si>
  <si>
    <t>hu-control IgG (mg/dose)</t>
  </si>
  <si>
    <t>N=</t>
  </si>
  <si>
    <t>Geomean</t>
  </si>
  <si>
    <t>Treatment</t>
  </si>
  <si>
    <t>Dose (mg)</t>
  </si>
  <si>
    <r>
      <t>ZIKV neutralizing antibody titers (MN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 xml:space="preserve"> titeres) at 7 dpi</t>
    </r>
  </si>
  <si>
    <t>Geomet. SD factor</t>
  </si>
  <si>
    <t>6mg cIgG</t>
  </si>
  <si>
    <t>2mg cIgG</t>
  </si>
  <si>
    <t>0.4 mg pIgG</t>
  </si>
  <si>
    <t>1mg pIgG</t>
  </si>
  <si>
    <t>2mg pIgG</t>
  </si>
  <si>
    <t>6mg pIgG</t>
  </si>
  <si>
    <t>hu-polyclonal anti-ZIKV IgG (mg/dose)</t>
  </si>
  <si>
    <t>Compiled cIgG</t>
  </si>
  <si>
    <t>Human anti ZIKV IgG (donor IgG) titers in the recipients</t>
  </si>
  <si>
    <t>Mouse anti-ZIKV IgM titers (log10)</t>
  </si>
  <si>
    <t xml:space="preserve">Log transformation </t>
  </si>
  <si>
    <t>Mouse anti-ZIKV IgM titers</t>
  </si>
  <si>
    <t>Mouse anti-ZIKV IgG titers</t>
  </si>
  <si>
    <t>Mouse anti-ZIKV IgG titers (log10)</t>
  </si>
  <si>
    <t>Figure 5H</t>
  </si>
  <si>
    <t>Figure 5G</t>
  </si>
  <si>
    <t>Fig. 5F</t>
  </si>
  <si>
    <t>Fig. 5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vertAlign val="subscript"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65">
    <xf numFmtId="0" fontId="0" fillId="0" borderId="0" xfId="0"/>
    <xf numFmtId="0" fontId="0" fillId="0" borderId="0" xfId="0" applyAlignment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9" xfId="0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1" fillId="0" borderId="6" xfId="0" applyFont="1" applyBorder="1" applyAlignment="1">
      <alignment vertical="center"/>
    </xf>
    <xf numFmtId="165" fontId="3" fillId="0" borderId="7" xfId="0" applyNumberFormat="1" applyFont="1" applyBorder="1" applyAlignment="1">
      <alignment vertical="center"/>
    </xf>
    <xf numFmtId="165" fontId="3" fillId="0" borderId="8" xfId="0" applyNumberFormat="1" applyFont="1" applyBorder="1" applyAlignment="1">
      <alignment vertical="center"/>
    </xf>
    <xf numFmtId="165" fontId="3" fillId="0" borderId="11" xfId="0" applyNumberFormat="1" applyFont="1" applyBorder="1" applyAlignment="1">
      <alignment vertical="center"/>
    </xf>
    <xf numFmtId="165" fontId="3" fillId="0" borderId="0" xfId="0" applyNumberFormat="1" applyFont="1" applyAlignment="1">
      <alignment vertical="center"/>
    </xf>
    <xf numFmtId="0" fontId="1" fillId="0" borderId="9" xfId="0" applyFont="1" applyBorder="1" applyAlignment="1">
      <alignment vertical="center"/>
    </xf>
    <xf numFmtId="165" fontId="3" fillId="0" borderId="12" xfId="0" applyNumberFormat="1" applyFont="1" applyBorder="1" applyAlignment="1">
      <alignment vertical="center"/>
    </xf>
    <xf numFmtId="165" fontId="3" fillId="0" borderId="13" xfId="0" applyNumberFormat="1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165" fontId="3" fillId="0" borderId="2" xfId="0" applyNumberFormat="1" applyFont="1" applyBorder="1" applyAlignment="1">
      <alignment vertical="center"/>
    </xf>
    <xf numFmtId="165" fontId="3" fillId="0" borderId="14" xfId="0" applyNumberFormat="1" applyFont="1" applyBorder="1" applyAlignment="1">
      <alignment vertical="center"/>
    </xf>
    <xf numFmtId="165" fontId="3" fillId="0" borderId="15" xfId="0" applyNumberFormat="1" applyFont="1" applyBorder="1" applyAlignment="1">
      <alignment vertical="center"/>
    </xf>
    <xf numFmtId="0" fontId="1" fillId="0" borderId="13" xfId="0" applyFont="1" applyBorder="1" applyAlignment="1">
      <alignment vertical="center"/>
    </xf>
    <xf numFmtId="1" fontId="1" fillId="0" borderId="4" xfId="0" applyNumberFormat="1" applyFont="1" applyBorder="1" applyAlignment="1">
      <alignment vertical="center"/>
    </xf>
    <xf numFmtId="165" fontId="1" fillId="0" borderId="4" xfId="0" applyNumberFormat="1" applyFont="1" applyBorder="1" applyAlignment="1">
      <alignment vertical="center"/>
    </xf>
    <xf numFmtId="0" fontId="3" fillId="0" borderId="4" xfId="0" applyFont="1" applyBorder="1" applyAlignment="1">
      <alignment horizontal="left" vertical="center"/>
    </xf>
    <xf numFmtId="2" fontId="3" fillId="0" borderId="4" xfId="0" applyNumberFormat="1" applyFont="1" applyBorder="1" applyAlignment="1">
      <alignment vertical="center"/>
    </xf>
    <xf numFmtId="165" fontId="3" fillId="0" borderId="4" xfId="0" applyNumberFormat="1" applyFont="1" applyBorder="1" applyAlignment="1">
      <alignment vertical="center"/>
    </xf>
    <xf numFmtId="2" fontId="1" fillId="0" borderId="4" xfId="0" applyNumberFormat="1" applyFont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7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15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3" fillId="0" borderId="14" xfId="0" applyFont="1" applyBorder="1" applyAlignment="1">
      <alignment vertical="center"/>
    </xf>
    <xf numFmtId="0" fontId="1" fillId="0" borderId="8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165" fontId="1" fillId="0" borderId="0" xfId="0" applyNumberFormat="1" applyFont="1" applyAlignment="1">
      <alignment vertical="center"/>
    </xf>
    <xf numFmtId="165" fontId="1" fillId="0" borderId="13" xfId="0" applyNumberFormat="1" applyFont="1" applyBorder="1" applyAlignment="1">
      <alignment vertical="center"/>
    </xf>
    <xf numFmtId="0" fontId="2" fillId="0" borderId="0" xfId="0" applyFont="1" applyAlignment="1">
      <alignment vertical="center"/>
    </xf>
    <xf numFmtId="0" fontId="5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4" xfId="0" applyFont="1" applyBorder="1"/>
    <xf numFmtId="0" fontId="0" fillId="0" borderId="4" xfId="0" applyBorder="1"/>
    <xf numFmtId="164" fontId="0" fillId="0" borderId="4" xfId="0" applyNumberFormat="1" applyBorder="1"/>
    <xf numFmtId="165" fontId="3" fillId="0" borderId="4" xfId="0" applyNumberFormat="1" applyFont="1" applyBorder="1"/>
    <xf numFmtId="0" fontId="1" fillId="0" borderId="6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2">
    <cellStyle name="Normal" xfId="0" builtinId="0"/>
    <cellStyle name="Normal 2" xfId="1" xr:uid="{E55B4265-DBD6-49E9-BA6E-4A48083830D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77538-D103-4355-A4CA-BC9AD668B4A9}">
  <dimension ref="A1:P26"/>
  <sheetViews>
    <sheetView tabSelected="1" workbookViewId="0">
      <selection activeCell="K27" sqref="K27"/>
    </sheetView>
  </sheetViews>
  <sheetFormatPr defaultRowHeight="14.4" x14ac:dyDescent="0.3"/>
  <cols>
    <col min="1" max="1" width="17.109375" style="4" customWidth="1"/>
    <col min="2" max="7" width="8.88671875" style="4"/>
    <col min="8" max="8" width="3.21875" style="4" customWidth="1"/>
    <col min="9" max="9" width="16.21875" style="4" customWidth="1"/>
    <col min="10" max="16384" width="8.88671875" style="4"/>
  </cols>
  <sheetData>
    <row r="1" spans="1:16" x14ac:dyDescent="0.3">
      <c r="A1" s="47" t="s">
        <v>39</v>
      </c>
      <c r="B1" s="4" t="s">
        <v>30</v>
      </c>
    </row>
    <row r="3" spans="1:16" x14ac:dyDescent="0.3">
      <c r="A3" s="2" t="s">
        <v>18</v>
      </c>
      <c r="B3" s="54" t="s">
        <v>15</v>
      </c>
      <c r="C3" s="55"/>
      <c r="D3" s="56" t="s">
        <v>14</v>
      </c>
      <c r="E3" s="57"/>
      <c r="F3" s="57"/>
      <c r="G3" s="58"/>
      <c r="I3" s="40" t="s">
        <v>18</v>
      </c>
      <c r="J3" s="54" t="s">
        <v>15</v>
      </c>
      <c r="K3" s="55"/>
      <c r="L3" s="56" t="s">
        <v>14</v>
      </c>
      <c r="M3" s="57"/>
      <c r="N3" s="57"/>
      <c r="O3" s="57"/>
      <c r="P3" s="58"/>
    </row>
    <row r="4" spans="1:16" x14ac:dyDescent="0.3">
      <c r="A4" s="2" t="s">
        <v>19</v>
      </c>
      <c r="B4" s="7" t="s">
        <v>9</v>
      </c>
      <c r="C4" s="7" t="s">
        <v>10</v>
      </c>
      <c r="D4" s="7" t="s">
        <v>11</v>
      </c>
      <c r="E4" s="7" t="s">
        <v>12</v>
      </c>
      <c r="F4" s="7" t="s">
        <v>10</v>
      </c>
      <c r="G4" s="7" t="s">
        <v>9</v>
      </c>
      <c r="I4" s="5" t="s">
        <v>19</v>
      </c>
      <c r="J4" s="7" t="s">
        <v>22</v>
      </c>
      <c r="K4" s="41" t="s">
        <v>23</v>
      </c>
      <c r="L4" s="7" t="s">
        <v>24</v>
      </c>
      <c r="M4" s="41" t="s">
        <v>25</v>
      </c>
      <c r="N4" s="7" t="s">
        <v>26</v>
      </c>
      <c r="O4" s="9" t="s">
        <v>27</v>
      </c>
    </row>
    <row r="5" spans="1:16" x14ac:dyDescent="0.3">
      <c r="A5" s="13"/>
      <c r="B5" s="37">
        <v>5</v>
      </c>
      <c r="C5" s="33">
        <v>5</v>
      </c>
      <c r="D5" s="37">
        <v>10</v>
      </c>
      <c r="E5" s="33">
        <v>80</v>
      </c>
      <c r="F5" s="37">
        <v>20</v>
      </c>
      <c r="G5" s="34">
        <v>640</v>
      </c>
      <c r="I5" s="18"/>
      <c r="J5" s="19">
        <v>0.69897000433601897</v>
      </c>
      <c r="K5" s="17">
        <v>0.69897000433601897</v>
      </c>
      <c r="L5" s="19">
        <v>1</v>
      </c>
      <c r="M5" s="17">
        <v>1.90308998699194</v>
      </c>
      <c r="N5" s="19">
        <v>1.3010299956639799</v>
      </c>
      <c r="O5" s="20">
        <v>2.8061799739838902</v>
      </c>
    </row>
    <row r="6" spans="1:16" x14ac:dyDescent="0.3">
      <c r="A6" s="18"/>
      <c r="B6" s="38">
        <v>5</v>
      </c>
      <c r="C6" s="12">
        <v>5</v>
      </c>
      <c r="D6" s="38">
        <v>10</v>
      </c>
      <c r="E6" s="12">
        <v>10</v>
      </c>
      <c r="F6" s="38">
        <v>80</v>
      </c>
      <c r="G6" s="11">
        <v>320</v>
      </c>
      <c r="I6" s="18"/>
      <c r="J6" s="19">
        <v>0.69897000433601897</v>
      </c>
      <c r="K6" s="17">
        <v>0.69897000433601897</v>
      </c>
      <c r="L6" s="19">
        <v>1</v>
      </c>
      <c r="M6" s="17">
        <v>1</v>
      </c>
      <c r="N6" s="19">
        <v>1.90308998699194</v>
      </c>
      <c r="O6" s="20">
        <v>2.5051499783199098</v>
      </c>
    </row>
    <row r="7" spans="1:16" x14ac:dyDescent="0.3">
      <c r="A7" s="18"/>
      <c r="B7" s="38">
        <v>5</v>
      </c>
      <c r="C7" s="12">
        <v>5</v>
      </c>
      <c r="D7" s="38">
        <v>20</v>
      </c>
      <c r="E7" s="12">
        <v>10</v>
      </c>
      <c r="F7" s="38">
        <v>80</v>
      </c>
      <c r="G7" s="11">
        <v>1280</v>
      </c>
      <c r="I7" s="18"/>
      <c r="J7" s="19">
        <v>0.69897000433601897</v>
      </c>
      <c r="K7" s="17">
        <v>0.69897000433601897</v>
      </c>
      <c r="L7" s="19">
        <v>1.3010299956639799</v>
      </c>
      <c r="M7" s="17">
        <v>1</v>
      </c>
      <c r="N7" s="19">
        <v>1.90308998699194</v>
      </c>
      <c r="O7" s="20">
        <v>3.1072099696478701</v>
      </c>
    </row>
    <row r="8" spans="1:16" x14ac:dyDescent="0.3">
      <c r="A8" s="18"/>
      <c r="B8" s="38">
        <v>5</v>
      </c>
      <c r="C8" s="12">
        <v>5</v>
      </c>
      <c r="D8" s="38">
        <v>10</v>
      </c>
      <c r="E8" s="12">
        <v>640</v>
      </c>
      <c r="F8" s="38">
        <v>80</v>
      </c>
      <c r="G8" s="11">
        <v>320</v>
      </c>
      <c r="I8" s="18"/>
      <c r="J8" s="19">
        <v>0.69897000433601897</v>
      </c>
      <c r="K8" s="17">
        <v>0.69897000433601897</v>
      </c>
      <c r="L8" s="19">
        <v>1</v>
      </c>
      <c r="M8" s="17">
        <v>2.8061799739838902</v>
      </c>
      <c r="N8" s="19">
        <v>1.90308998699194</v>
      </c>
      <c r="O8" s="20">
        <v>2.5051499783199098</v>
      </c>
    </row>
    <row r="9" spans="1:16" x14ac:dyDescent="0.3">
      <c r="A9" s="18"/>
      <c r="B9" s="38">
        <v>5</v>
      </c>
      <c r="C9" s="12"/>
      <c r="D9" s="38">
        <v>80</v>
      </c>
      <c r="E9" s="12">
        <v>80</v>
      </c>
      <c r="F9" s="38">
        <v>80</v>
      </c>
      <c r="G9" s="11">
        <v>320</v>
      </c>
      <c r="I9" s="18"/>
      <c r="J9" s="19">
        <v>0.69897000433601897</v>
      </c>
      <c r="K9" s="17"/>
      <c r="L9" s="19">
        <v>1.90308998699194</v>
      </c>
      <c r="M9" s="17">
        <v>1.90308998699194</v>
      </c>
      <c r="N9" s="19">
        <v>1.90308998699194</v>
      </c>
      <c r="O9" s="20">
        <v>2.5051499783199098</v>
      </c>
    </row>
    <row r="10" spans="1:16" x14ac:dyDescent="0.3">
      <c r="A10" s="18"/>
      <c r="B10" s="38">
        <v>5</v>
      </c>
      <c r="C10" s="12"/>
      <c r="D10" s="38">
        <v>10</v>
      </c>
      <c r="E10" s="12">
        <v>40</v>
      </c>
      <c r="F10" s="38">
        <v>160</v>
      </c>
      <c r="G10" s="11">
        <v>320</v>
      </c>
      <c r="I10" s="18"/>
      <c r="J10" s="19">
        <v>0.69897000433601897</v>
      </c>
      <c r="K10" s="17"/>
      <c r="L10" s="19">
        <v>1</v>
      </c>
      <c r="M10" s="17">
        <v>1.6020599913279601</v>
      </c>
      <c r="N10" s="19">
        <v>2.2041199826559201</v>
      </c>
      <c r="O10" s="20">
        <v>2.5051499783199098</v>
      </c>
    </row>
    <row r="11" spans="1:16" x14ac:dyDescent="0.3">
      <c r="A11" s="18"/>
      <c r="B11" s="38">
        <v>5</v>
      </c>
      <c r="C11" s="12"/>
      <c r="D11" s="38">
        <v>40</v>
      </c>
      <c r="E11" s="12">
        <v>40</v>
      </c>
      <c r="F11" s="38">
        <v>80</v>
      </c>
      <c r="G11" s="11"/>
      <c r="I11" s="18"/>
      <c r="J11" s="19">
        <v>0.69897000433601897</v>
      </c>
      <c r="K11" s="17"/>
      <c r="L11" s="19">
        <v>1.6020599913279601</v>
      </c>
      <c r="M11" s="17">
        <v>1.6020599913279601</v>
      </c>
      <c r="N11" s="19">
        <v>1.90308998699194</v>
      </c>
      <c r="O11" s="20"/>
    </row>
    <row r="12" spans="1:16" x14ac:dyDescent="0.3">
      <c r="A12" s="18"/>
      <c r="B12" s="38">
        <v>5</v>
      </c>
      <c r="C12" s="12"/>
      <c r="D12" s="38">
        <v>5</v>
      </c>
      <c r="E12" s="12"/>
      <c r="F12" s="38">
        <v>160</v>
      </c>
      <c r="G12" s="11"/>
      <c r="I12" s="18"/>
      <c r="J12" s="19">
        <v>0.69897000433601897</v>
      </c>
      <c r="K12" s="17"/>
      <c r="L12" s="19">
        <v>0.69897000433601897</v>
      </c>
      <c r="M12" s="17"/>
      <c r="N12" s="19">
        <v>2.2041199826559201</v>
      </c>
      <c r="O12" s="20"/>
    </row>
    <row r="13" spans="1:16" x14ac:dyDescent="0.3">
      <c r="A13" s="18"/>
      <c r="B13" s="38">
        <v>5</v>
      </c>
      <c r="C13" s="12"/>
      <c r="D13" s="38">
        <v>10</v>
      </c>
      <c r="E13" s="12"/>
      <c r="F13" s="38">
        <v>160</v>
      </c>
      <c r="G13" s="11"/>
      <c r="I13" s="18"/>
      <c r="J13" s="19">
        <v>0.69897000433601897</v>
      </c>
      <c r="K13" s="17"/>
      <c r="L13" s="19">
        <v>1</v>
      </c>
      <c r="M13" s="17"/>
      <c r="N13" s="19">
        <v>2.2041199826559201</v>
      </c>
      <c r="O13" s="20"/>
    </row>
    <row r="14" spans="1:16" x14ac:dyDescent="0.3">
      <c r="A14" s="18"/>
      <c r="B14" s="38"/>
      <c r="C14" s="12"/>
      <c r="D14" s="38"/>
      <c r="E14" s="12"/>
      <c r="F14" s="38">
        <v>160</v>
      </c>
      <c r="G14" s="11"/>
      <c r="I14" s="18"/>
      <c r="J14" s="19"/>
      <c r="K14" s="17"/>
      <c r="L14" s="19"/>
      <c r="M14" s="17"/>
      <c r="N14" s="19">
        <v>2.2041199826559201</v>
      </c>
      <c r="O14" s="20"/>
    </row>
    <row r="15" spans="1:16" x14ac:dyDescent="0.3">
      <c r="A15" s="21"/>
      <c r="B15" s="39"/>
      <c r="C15" s="35"/>
      <c r="D15" s="39"/>
      <c r="E15" s="35"/>
      <c r="F15" s="39">
        <v>160</v>
      </c>
      <c r="G15" s="36"/>
      <c r="I15" s="21"/>
      <c r="J15" s="23"/>
      <c r="K15" s="22"/>
      <c r="L15" s="23"/>
      <c r="M15" s="22"/>
      <c r="N15" s="23">
        <v>2.2041199826559201</v>
      </c>
      <c r="O15" s="24"/>
    </row>
    <row r="16" spans="1:16" x14ac:dyDescent="0.3">
      <c r="B16" s="12"/>
      <c r="C16" s="12"/>
      <c r="D16" s="12"/>
      <c r="E16" s="12"/>
      <c r="F16" s="12"/>
      <c r="I16" s="17"/>
      <c r="J16" s="17"/>
      <c r="K16" s="17"/>
      <c r="L16" s="17"/>
      <c r="M16" s="17"/>
      <c r="N16" s="17"/>
    </row>
    <row r="17" spans="1:15" x14ac:dyDescent="0.3">
      <c r="A17" s="2" t="s">
        <v>16</v>
      </c>
      <c r="B17" s="3">
        <v>9</v>
      </c>
      <c r="C17" s="3">
        <v>4</v>
      </c>
      <c r="D17" s="3">
        <v>9</v>
      </c>
      <c r="E17" s="3">
        <v>7</v>
      </c>
      <c r="F17" s="6">
        <v>11</v>
      </c>
      <c r="G17" s="3">
        <v>8</v>
      </c>
      <c r="I17" s="2" t="s">
        <v>16</v>
      </c>
      <c r="J17" s="3">
        <v>9</v>
      </c>
      <c r="K17" s="3">
        <v>4</v>
      </c>
      <c r="L17" s="3">
        <v>9</v>
      </c>
      <c r="M17" s="3">
        <v>7</v>
      </c>
      <c r="N17" s="6">
        <v>11</v>
      </c>
      <c r="O17" s="3">
        <v>8</v>
      </c>
    </row>
    <row r="18" spans="1:15" x14ac:dyDescent="0.3">
      <c r="A18" s="42" t="s">
        <v>5</v>
      </c>
      <c r="B18" s="33">
        <v>5</v>
      </c>
      <c r="C18" s="33">
        <v>5</v>
      </c>
      <c r="D18" s="33">
        <v>14.7</v>
      </c>
      <c r="E18" s="33">
        <v>48.76</v>
      </c>
      <c r="F18" s="33">
        <v>96.65</v>
      </c>
      <c r="G18" s="34">
        <v>452.5</v>
      </c>
      <c r="I18" s="42" t="s">
        <v>5</v>
      </c>
      <c r="J18" s="14">
        <v>0.69899999999999995</v>
      </c>
      <c r="K18" s="14">
        <v>0.69899999999999995</v>
      </c>
      <c r="L18" s="14">
        <v>1.1200000000000001</v>
      </c>
      <c r="M18" s="14">
        <v>1.593</v>
      </c>
      <c r="N18" s="14">
        <v>1.9650000000000001</v>
      </c>
      <c r="O18" s="16">
        <v>2.6459999999999999</v>
      </c>
    </row>
    <row r="19" spans="1:15" x14ac:dyDescent="0.3">
      <c r="A19" s="43" t="s">
        <v>6</v>
      </c>
      <c r="B19" s="12">
        <v>1</v>
      </c>
      <c r="C19" s="12">
        <v>1</v>
      </c>
      <c r="D19" s="12">
        <v>2.355</v>
      </c>
      <c r="E19" s="12">
        <v>4.1660000000000004</v>
      </c>
      <c r="F19" s="12">
        <v>1.8720000000000001</v>
      </c>
      <c r="G19" s="11">
        <v>1.786</v>
      </c>
      <c r="I19" s="43" t="s">
        <v>6</v>
      </c>
      <c r="J19" s="17">
        <v>1</v>
      </c>
      <c r="K19" s="17">
        <v>1</v>
      </c>
      <c r="L19" s="17">
        <v>1.349</v>
      </c>
      <c r="M19" s="17">
        <v>1.446</v>
      </c>
      <c r="N19" s="17">
        <v>1.1679999999999999</v>
      </c>
      <c r="O19" s="20">
        <v>1.095</v>
      </c>
    </row>
    <row r="20" spans="1:15" x14ac:dyDescent="0.3">
      <c r="A20" s="43" t="s">
        <v>7</v>
      </c>
      <c r="B20" s="12">
        <v>5</v>
      </c>
      <c r="C20" s="12">
        <v>5</v>
      </c>
      <c r="D20" s="12">
        <v>7.6070000000000002</v>
      </c>
      <c r="E20" s="12">
        <v>13.03</v>
      </c>
      <c r="F20" s="12">
        <v>63.43</v>
      </c>
      <c r="G20" s="11">
        <v>246.2</v>
      </c>
      <c r="I20" s="43" t="s">
        <v>7</v>
      </c>
      <c r="J20" s="17">
        <v>0.69899999999999995</v>
      </c>
      <c r="K20" s="17">
        <v>0.69899999999999995</v>
      </c>
      <c r="L20" s="17">
        <v>0.88959999999999995</v>
      </c>
      <c r="M20" s="17">
        <v>1.133</v>
      </c>
      <c r="N20" s="17">
        <v>1.7709999999999999</v>
      </c>
      <c r="O20" s="20">
        <v>2.4060000000000001</v>
      </c>
    </row>
    <row r="21" spans="1:15" x14ac:dyDescent="0.3">
      <c r="A21" s="43" t="s">
        <v>8</v>
      </c>
      <c r="B21" s="12">
        <v>5</v>
      </c>
      <c r="C21" s="12">
        <v>5</v>
      </c>
      <c r="D21" s="12">
        <v>28.4</v>
      </c>
      <c r="E21" s="12">
        <v>182.5</v>
      </c>
      <c r="F21" s="12">
        <v>147.30000000000001</v>
      </c>
      <c r="G21" s="11">
        <v>831.7</v>
      </c>
      <c r="I21" s="43" t="s">
        <v>8</v>
      </c>
      <c r="J21" s="17">
        <v>0.69899999999999995</v>
      </c>
      <c r="K21" s="17">
        <v>0.69899999999999995</v>
      </c>
      <c r="L21" s="17">
        <v>1.41</v>
      </c>
      <c r="M21" s="17">
        <v>2.242</v>
      </c>
      <c r="N21" s="17">
        <v>2.181</v>
      </c>
      <c r="O21" s="20">
        <v>2.911</v>
      </c>
    </row>
    <row r="22" spans="1:15" x14ac:dyDescent="0.3">
      <c r="A22" s="18"/>
      <c r="G22" s="25"/>
      <c r="I22" s="18"/>
      <c r="J22" s="45"/>
      <c r="K22" s="45"/>
      <c r="L22" s="45"/>
      <c r="M22" s="45"/>
      <c r="N22" s="45"/>
      <c r="O22" s="46"/>
    </row>
    <row r="23" spans="1:15" x14ac:dyDescent="0.3">
      <c r="A23" s="43" t="s">
        <v>2</v>
      </c>
      <c r="B23" s="12">
        <v>5</v>
      </c>
      <c r="C23" s="12">
        <v>5</v>
      </c>
      <c r="D23" s="12">
        <v>21.67</v>
      </c>
      <c r="E23" s="12">
        <v>128.6</v>
      </c>
      <c r="F23" s="12">
        <v>110.9</v>
      </c>
      <c r="G23" s="11">
        <v>533.29999999999995</v>
      </c>
      <c r="I23" s="43" t="s">
        <v>2</v>
      </c>
      <c r="J23" s="17">
        <v>0.69899999999999995</v>
      </c>
      <c r="K23" s="17">
        <v>0.69899999999999995</v>
      </c>
      <c r="L23" s="17">
        <v>1.167</v>
      </c>
      <c r="M23" s="17">
        <v>1.6879999999999999</v>
      </c>
      <c r="N23" s="17">
        <v>1.9850000000000001</v>
      </c>
      <c r="O23" s="20">
        <v>2.6560000000000001</v>
      </c>
    </row>
    <row r="24" spans="1:15" x14ac:dyDescent="0.3">
      <c r="A24" s="43" t="s">
        <v>3</v>
      </c>
      <c r="B24" s="12">
        <v>0</v>
      </c>
      <c r="C24" s="12">
        <v>0</v>
      </c>
      <c r="D24" s="12">
        <v>24.24</v>
      </c>
      <c r="E24" s="12">
        <v>227.3</v>
      </c>
      <c r="F24" s="12">
        <v>50.09</v>
      </c>
      <c r="G24" s="11">
        <v>387.5</v>
      </c>
      <c r="I24" s="43" t="s">
        <v>3</v>
      </c>
      <c r="J24" s="17">
        <v>0</v>
      </c>
      <c r="K24" s="17">
        <v>0</v>
      </c>
      <c r="L24" s="17">
        <v>0.372</v>
      </c>
      <c r="M24" s="17">
        <v>0.61970000000000003</v>
      </c>
      <c r="N24" s="17">
        <v>0.27229999999999999</v>
      </c>
      <c r="O24" s="20">
        <v>0.25180000000000002</v>
      </c>
    </row>
    <row r="25" spans="1:15" x14ac:dyDescent="0.3">
      <c r="A25" s="44" t="s">
        <v>4</v>
      </c>
      <c r="B25" s="35">
        <v>0</v>
      </c>
      <c r="C25" s="35">
        <v>0</v>
      </c>
      <c r="D25" s="35">
        <v>8.0790000000000006</v>
      </c>
      <c r="E25" s="35">
        <v>85.92</v>
      </c>
      <c r="F25" s="35">
        <v>15.1</v>
      </c>
      <c r="G25" s="36">
        <v>158.19999999999999</v>
      </c>
      <c r="I25" s="44" t="s">
        <v>4</v>
      </c>
      <c r="J25" s="22">
        <v>0</v>
      </c>
      <c r="K25" s="22">
        <v>0</v>
      </c>
      <c r="L25" s="22">
        <v>0.124</v>
      </c>
      <c r="M25" s="22">
        <v>0.23419999999999999</v>
      </c>
      <c r="N25" s="22">
        <v>8.2089999999999996E-2</v>
      </c>
      <c r="O25" s="24">
        <v>0.1028</v>
      </c>
    </row>
    <row r="26" spans="1:15" x14ac:dyDescent="0.3">
      <c r="A26" s="32"/>
      <c r="B26" s="12"/>
      <c r="C26" s="12"/>
      <c r="D26" s="12"/>
      <c r="E26" s="12"/>
      <c r="F26" s="12"/>
      <c r="G26" s="12"/>
      <c r="I26" s="32"/>
      <c r="J26" s="12"/>
      <c r="K26" s="12"/>
      <c r="L26" s="12"/>
      <c r="M26" s="12"/>
      <c r="N26" s="12"/>
      <c r="O26" s="12"/>
    </row>
  </sheetData>
  <mergeCells count="4">
    <mergeCell ref="B3:C3"/>
    <mergeCell ref="D3:G3"/>
    <mergeCell ref="J3:K3"/>
    <mergeCell ref="L3:P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4CDE7-1B2C-47C8-A329-ED55B7DBE946}">
  <dimension ref="A1:W36"/>
  <sheetViews>
    <sheetView workbookViewId="0"/>
  </sheetViews>
  <sheetFormatPr defaultRowHeight="14.4" x14ac:dyDescent="0.3"/>
  <cols>
    <col min="1" max="1" width="9.33203125" style="4" customWidth="1"/>
    <col min="2" max="2" width="8.88671875" style="4"/>
    <col min="3" max="3" width="10.33203125" style="4" customWidth="1"/>
    <col min="4" max="10" width="8.88671875" style="4"/>
    <col min="11" max="11" width="20.21875" style="4" customWidth="1"/>
    <col min="12" max="12" width="8.88671875" style="4"/>
    <col min="13" max="13" width="12.44140625" style="4" customWidth="1"/>
    <col min="14" max="14" width="11.88671875" style="4" customWidth="1"/>
    <col min="15" max="21" width="8.88671875" style="4"/>
    <col min="22" max="22" width="14" style="4" customWidth="1"/>
    <col min="23" max="23" width="26.5546875" style="4" customWidth="1"/>
    <col min="24" max="16384" width="8.88671875" style="4"/>
  </cols>
  <sheetData>
    <row r="1" spans="1:23" ht="17.05" x14ac:dyDescent="0.3">
      <c r="A1" s="47" t="s">
        <v>38</v>
      </c>
      <c r="B1" s="4" t="s">
        <v>20</v>
      </c>
      <c r="L1" s="4" t="s">
        <v>20</v>
      </c>
    </row>
    <row r="2" spans="1:23" x14ac:dyDescent="0.3">
      <c r="A2" s="2" t="s">
        <v>18</v>
      </c>
      <c r="B2" s="54" t="s">
        <v>15</v>
      </c>
      <c r="C2" s="55"/>
      <c r="D2" s="59" t="s">
        <v>14</v>
      </c>
      <c r="E2" s="60"/>
      <c r="F2" s="60"/>
      <c r="G2" s="60"/>
      <c r="H2" s="61"/>
      <c r="K2" s="2" t="s">
        <v>18</v>
      </c>
      <c r="L2" s="62" t="s">
        <v>15</v>
      </c>
      <c r="M2" s="63"/>
      <c r="N2" s="64"/>
      <c r="O2" s="62" t="s">
        <v>28</v>
      </c>
      <c r="P2" s="63"/>
      <c r="Q2" s="63"/>
      <c r="R2" s="63"/>
      <c r="S2" s="64"/>
    </row>
    <row r="3" spans="1:23" x14ac:dyDescent="0.3">
      <c r="A3" s="2" t="s">
        <v>19</v>
      </c>
      <c r="B3" s="7" t="s">
        <v>9</v>
      </c>
      <c r="C3" s="7" t="s">
        <v>10</v>
      </c>
      <c r="D3" s="7" t="s">
        <v>11</v>
      </c>
      <c r="E3" s="7" t="s">
        <v>12</v>
      </c>
      <c r="F3" s="7" t="s">
        <v>13</v>
      </c>
      <c r="G3" s="7" t="s">
        <v>10</v>
      </c>
      <c r="H3" s="7" t="s">
        <v>9</v>
      </c>
      <c r="K3" s="2" t="s">
        <v>19</v>
      </c>
      <c r="L3" s="8" t="s">
        <v>9</v>
      </c>
      <c r="M3" s="7" t="s">
        <v>10</v>
      </c>
      <c r="N3" s="7" t="s">
        <v>29</v>
      </c>
      <c r="O3" s="9" t="s">
        <v>11</v>
      </c>
      <c r="P3" s="7" t="s">
        <v>12</v>
      </c>
      <c r="Q3" s="7" t="s">
        <v>13</v>
      </c>
      <c r="R3" s="7" t="s">
        <v>10</v>
      </c>
      <c r="S3" s="7" t="s">
        <v>9</v>
      </c>
    </row>
    <row r="4" spans="1:23" x14ac:dyDescent="0.3">
      <c r="B4" s="10">
        <v>568</v>
      </c>
      <c r="C4" s="11">
        <v>639</v>
      </c>
      <c r="D4" s="10">
        <v>28</v>
      </c>
      <c r="E4" s="12">
        <v>12</v>
      </c>
      <c r="F4" s="12">
        <v>5</v>
      </c>
      <c r="G4" s="12">
        <v>17</v>
      </c>
      <c r="H4" s="11">
        <v>15</v>
      </c>
      <c r="K4" s="13"/>
      <c r="L4" s="14">
        <v>2.7543483357110201</v>
      </c>
      <c r="M4" s="15">
        <v>2.8055008581583998</v>
      </c>
      <c r="N4" s="15"/>
      <c r="O4" s="14">
        <v>1.4471580313422201</v>
      </c>
      <c r="P4" s="15">
        <v>1.07918124604762</v>
      </c>
      <c r="Q4" s="14">
        <v>0.69897000433601897</v>
      </c>
      <c r="R4" s="15">
        <v>1.2304489213782701</v>
      </c>
      <c r="S4" s="16">
        <v>1.17609125905568</v>
      </c>
      <c r="U4" s="17"/>
    </row>
    <row r="5" spans="1:23" x14ac:dyDescent="0.3">
      <c r="B5" s="10">
        <v>2094</v>
      </c>
      <c r="C5" s="11">
        <v>577</v>
      </c>
      <c r="D5" s="10">
        <v>13</v>
      </c>
      <c r="E5" s="12">
        <v>5</v>
      </c>
      <c r="F5" s="12">
        <v>15</v>
      </c>
      <c r="G5" s="12">
        <v>15</v>
      </c>
      <c r="H5" s="11">
        <v>14</v>
      </c>
      <c r="K5" s="18"/>
      <c r="L5" s="17">
        <v>3.32097667734282</v>
      </c>
      <c r="M5" s="19">
        <v>2.76117581315573</v>
      </c>
      <c r="N5" s="19"/>
      <c r="O5" s="17">
        <v>1.1139433523068401</v>
      </c>
      <c r="P5" s="19">
        <v>0.69897000433601897</v>
      </c>
      <c r="Q5" s="17">
        <v>1.17609125905568</v>
      </c>
      <c r="R5" s="19">
        <v>1.17609125905568</v>
      </c>
      <c r="S5" s="20">
        <v>1.14612803567824</v>
      </c>
      <c r="U5" s="17"/>
    </row>
    <row r="6" spans="1:23" x14ac:dyDescent="0.3">
      <c r="B6" s="10">
        <v>770</v>
      </c>
      <c r="C6" s="11">
        <v>89</v>
      </c>
      <c r="D6" s="10">
        <v>20</v>
      </c>
      <c r="E6" s="12">
        <v>25</v>
      </c>
      <c r="F6" s="12">
        <v>20</v>
      </c>
      <c r="G6" s="12">
        <v>14</v>
      </c>
      <c r="H6" s="11">
        <v>22</v>
      </c>
      <c r="K6" s="18"/>
      <c r="L6" s="17">
        <v>2.8864907251724801</v>
      </c>
      <c r="M6" s="19">
        <v>1.9493900066449099</v>
      </c>
      <c r="N6" s="19"/>
      <c r="O6" s="17">
        <v>1.3010299956639799</v>
      </c>
      <c r="P6" s="19">
        <v>1.3979400086720399</v>
      </c>
      <c r="Q6" s="17">
        <v>1.3010299956639799</v>
      </c>
      <c r="R6" s="19">
        <v>1.14612803567824</v>
      </c>
      <c r="S6" s="20">
        <v>1.3424226808222099</v>
      </c>
      <c r="U6" s="17"/>
    </row>
    <row r="7" spans="1:23" x14ac:dyDescent="0.3">
      <c r="B7" s="10">
        <v>349</v>
      </c>
      <c r="C7" s="11">
        <v>932</v>
      </c>
      <c r="D7" s="10">
        <v>20</v>
      </c>
      <c r="E7" s="12">
        <v>5</v>
      </c>
      <c r="F7" s="12"/>
      <c r="G7" s="12">
        <v>17</v>
      </c>
      <c r="H7" s="11">
        <v>14</v>
      </c>
      <c r="K7" s="18"/>
      <c r="L7" s="17">
        <v>2.5428254269591801</v>
      </c>
      <c r="M7" s="19">
        <v>2.9694159123539801</v>
      </c>
      <c r="N7" s="19"/>
      <c r="O7" s="17">
        <v>1.3010299956639799</v>
      </c>
      <c r="P7" s="19">
        <v>0.69897000433601897</v>
      </c>
      <c r="Q7" s="17"/>
      <c r="R7" s="19">
        <v>1.2304489213782701</v>
      </c>
      <c r="S7" s="20">
        <v>1.14612803567824</v>
      </c>
      <c r="U7" s="17"/>
    </row>
    <row r="8" spans="1:23" x14ac:dyDescent="0.3">
      <c r="B8" s="10">
        <v>581</v>
      </c>
      <c r="C8" s="11"/>
      <c r="D8" s="10">
        <v>11</v>
      </c>
      <c r="E8" s="12">
        <v>25</v>
      </c>
      <c r="F8" s="12"/>
      <c r="G8" s="12">
        <v>14</v>
      </c>
      <c r="H8" s="11">
        <v>16</v>
      </c>
      <c r="K8" s="18"/>
      <c r="L8" s="17">
        <v>2.7641761323903302</v>
      </c>
      <c r="M8" s="19"/>
      <c r="N8" s="19"/>
      <c r="O8" s="17">
        <v>1.04139268515823</v>
      </c>
      <c r="P8" s="19">
        <v>1.3979400086720399</v>
      </c>
      <c r="Q8" s="17"/>
      <c r="R8" s="19">
        <v>1.14612803567824</v>
      </c>
      <c r="S8" s="20">
        <v>1.2041199826559199</v>
      </c>
      <c r="U8" s="17"/>
    </row>
    <row r="9" spans="1:23" x14ac:dyDescent="0.3">
      <c r="B9" s="10">
        <v>166</v>
      </c>
      <c r="C9" s="11"/>
      <c r="D9" s="10">
        <v>19</v>
      </c>
      <c r="E9" s="12">
        <v>12</v>
      </c>
      <c r="F9" s="12"/>
      <c r="G9" s="12">
        <v>16</v>
      </c>
      <c r="H9" s="11">
        <v>12</v>
      </c>
      <c r="K9" s="18"/>
      <c r="L9" s="17">
        <v>2.2201080880400501</v>
      </c>
      <c r="M9" s="19"/>
      <c r="N9" s="19"/>
      <c r="O9" s="17">
        <v>1.27875360095283</v>
      </c>
      <c r="P9" s="19">
        <v>1.07918124604762</v>
      </c>
      <c r="Q9" s="17"/>
      <c r="R9" s="19">
        <v>1.2041199826559199</v>
      </c>
      <c r="S9" s="20">
        <v>1.07918124604762</v>
      </c>
      <c r="U9" s="17"/>
    </row>
    <row r="10" spans="1:23" x14ac:dyDescent="0.3">
      <c r="B10" s="10">
        <v>203</v>
      </c>
      <c r="C10" s="11"/>
      <c r="D10" s="10">
        <v>52</v>
      </c>
      <c r="E10" s="12">
        <v>17</v>
      </c>
      <c r="F10" s="12"/>
      <c r="G10" s="12">
        <v>14</v>
      </c>
      <c r="H10" s="11">
        <v>15</v>
      </c>
      <c r="K10" s="18"/>
      <c r="L10" s="17">
        <v>2.3074960379132099</v>
      </c>
      <c r="M10" s="19"/>
      <c r="N10" s="19"/>
      <c r="O10" s="17">
        <v>1.7160033436347999</v>
      </c>
      <c r="P10" s="19">
        <v>1.2304489213782701</v>
      </c>
      <c r="Q10" s="17"/>
      <c r="R10" s="19">
        <v>1.14612803567824</v>
      </c>
      <c r="S10" s="20">
        <v>1.17609125905568</v>
      </c>
      <c r="U10" s="17"/>
    </row>
    <row r="11" spans="1:23" x14ac:dyDescent="0.3">
      <c r="B11" s="10">
        <v>1161</v>
      </c>
      <c r="C11" s="11"/>
      <c r="D11" s="10">
        <v>71</v>
      </c>
      <c r="E11" s="12"/>
      <c r="F11" s="12"/>
      <c r="G11" s="12">
        <v>15</v>
      </c>
      <c r="H11" s="11">
        <v>5</v>
      </c>
      <c r="K11" s="18"/>
      <c r="L11" s="17">
        <v>3.06483221973857</v>
      </c>
      <c r="M11" s="19"/>
      <c r="N11" s="19"/>
      <c r="O11" s="17">
        <v>1.8512583487190799</v>
      </c>
      <c r="P11" s="19"/>
      <c r="Q11" s="17"/>
      <c r="R11" s="19">
        <v>1.17609125905568</v>
      </c>
      <c r="S11" s="20">
        <v>0.69897000433601897</v>
      </c>
      <c r="U11" s="17"/>
    </row>
    <row r="12" spans="1:23" x14ac:dyDescent="0.3">
      <c r="B12" s="10">
        <v>675</v>
      </c>
      <c r="C12" s="11"/>
      <c r="D12" s="10">
        <v>52</v>
      </c>
      <c r="E12" s="12"/>
      <c r="F12" s="12"/>
      <c r="G12" s="12">
        <v>17</v>
      </c>
      <c r="H12" s="11"/>
      <c r="K12" s="18"/>
      <c r="L12" s="17">
        <v>2.82930377283102</v>
      </c>
      <c r="M12" s="19"/>
      <c r="N12" s="19"/>
      <c r="O12" s="17">
        <v>1.7160033436347999</v>
      </c>
      <c r="P12" s="19"/>
      <c r="Q12" s="17"/>
      <c r="R12" s="19">
        <v>1.2304489213782701</v>
      </c>
      <c r="S12" s="20"/>
      <c r="U12" s="17"/>
    </row>
    <row r="13" spans="1:23" x14ac:dyDescent="0.3">
      <c r="B13" s="10"/>
      <c r="C13" s="11"/>
      <c r="D13" s="10"/>
      <c r="E13" s="12"/>
      <c r="F13" s="12"/>
      <c r="G13" s="12">
        <v>13</v>
      </c>
      <c r="H13" s="11"/>
      <c r="K13" s="18"/>
      <c r="L13" s="17"/>
      <c r="M13" s="19"/>
      <c r="N13" s="19"/>
      <c r="O13" s="17"/>
      <c r="P13" s="19"/>
      <c r="Q13" s="17"/>
      <c r="R13" s="19">
        <v>1.1139433523068401</v>
      </c>
      <c r="S13" s="20"/>
      <c r="U13" s="17"/>
    </row>
    <row r="14" spans="1:23" x14ac:dyDescent="0.3">
      <c r="B14" s="10"/>
      <c r="C14" s="11"/>
      <c r="D14" s="10"/>
      <c r="E14" s="12"/>
      <c r="F14" s="12"/>
      <c r="G14" s="12">
        <v>15</v>
      </c>
      <c r="H14" s="11"/>
      <c r="K14" s="21"/>
      <c r="L14" s="22"/>
      <c r="M14" s="23"/>
      <c r="N14" s="23"/>
      <c r="O14" s="22"/>
      <c r="P14" s="23"/>
      <c r="Q14" s="22"/>
      <c r="R14" s="23">
        <v>1.17609125905568</v>
      </c>
      <c r="S14" s="24"/>
      <c r="U14" s="17"/>
    </row>
    <row r="15" spans="1:23" ht="15.05" x14ac:dyDescent="0.3">
      <c r="B15" s="18"/>
      <c r="C15" s="25"/>
      <c r="D15" s="18"/>
      <c r="H15" s="25"/>
      <c r="U15" s="17"/>
      <c r="V15" s="1"/>
      <c r="W15" s="1"/>
    </row>
    <row r="16" spans="1:23" ht="15.05" x14ac:dyDescent="0.3">
      <c r="A16" s="3" t="s">
        <v>16</v>
      </c>
      <c r="B16" s="3">
        <v>9</v>
      </c>
      <c r="C16" s="3">
        <v>4</v>
      </c>
      <c r="D16" s="3">
        <v>9</v>
      </c>
      <c r="E16" s="3">
        <v>7</v>
      </c>
      <c r="F16" s="3">
        <v>3</v>
      </c>
      <c r="G16" s="6">
        <v>11</v>
      </c>
      <c r="H16" s="3">
        <v>8</v>
      </c>
      <c r="K16" s="3" t="s">
        <v>16</v>
      </c>
      <c r="L16" s="2">
        <v>9</v>
      </c>
      <c r="M16" s="2">
        <v>4</v>
      </c>
      <c r="N16" s="48">
        <v>13</v>
      </c>
      <c r="O16" s="2">
        <v>9</v>
      </c>
      <c r="P16" s="2">
        <v>7</v>
      </c>
      <c r="Q16" s="2">
        <v>3</v>
      </c>
      <c r="R16" s="7">
        <v>11</v>
      </c>
      <c r="S16" s="2">
        <v>8</v>
      </c>
      <c r="U16" s="17"/>
      <c r="V16" s="1"/>
      <c r="W16" s="1"/>
    </row>
    <row r="17" spans="1:23" ht="15.05" x14ac:dyDescent="0.3">
      <c r="A17" s="3" t="s">
        <v>17</v>
      </c>
      <c r="B17" s="26">
        <f>GEOMEAN(B4:B14)</f>
        <v>553.85396412515945</v>
      </c>
      <c r="C17" s="26">
        <f t="shared" ref="C17:H17" si="0">GEOMEAN(C4:C14)</f>
        <v>418.18711517684909</v>
      </c>
      <c r="D17" s="26">
        <f t="shared" si="0"/>
        <v>26.212477908293017</v>
      </c>
      <c r="E17" s="26">
        <f t="shared" si="0"/>
        <v>12.112479716283678</v>
      </c>
      <c r="F17" s="26">
        <f t="shared" si="0"/>
        <v>11.447142425533318</v>
      </c>
      <c r="G17" s="26">
        <f t="shared" si="0"/>
        <v>15.123159895729996</v>
      </c>
      <c r="H17" s="26">
        <f t="shared" si="0"/>
        <v>13.217263947859893</v>
      </c>
      <c r="K17" s="3" t="s">
        <v>17</v>
      </c>
      <c r="L17" s="27">
        <f>GEOMEAN(L4:L14)</f>
        <v>2.7234944699992729</v>
      </c>
      <c r="M17" s="27">
        <f t="shared" ref="M17:S17" si="1">GEOMEAN(M4:M14)</f>
        <v>2.5877276023017353</v>
      </c>
      <c r="N17" s="6">
        <v>2.681</v>
      </c>
      <c r="O17" s="27">
        <f t="shared" si="1"/>
        <v>1.3934627832866318</v>
      </c>
      <c r="P17" s="27">
        <f t="shared" si="1"/>
        <v>1.0458020823086183</v>
      </c>
      <c r="Q17" s="27">
        <f t="shared" si="1"/>
        <v>1.0226545544069614</v>
      </c>
      <c r="R17" s="27">
        <f t="shared" si="1"/>
        <v>1.1790232626992698</v>
      </c>
      <c r="S17" s="27">
        <f t="shared" si="1"/>
        <v>1.1045427673775134</v>
      </c>
      <c r="V17" s="1"/>
      <c r="W17" s="1"/>
    </row>
    <row r="18" spans="1:23" ht="15.05" x14ac:dyDescent="0.3">
      <c r="A18" s="28" t="s">
        <v>6</v>
      </c>
      <c r="B18" s="29">
        <v>2.2290000000000001</v>
      </c>
      <c r="C18" s="29">
        <v>2.863</v>
      </c>
      <c r="D18" s="29">
        <v>1.925</v>
      </c>
      <c r="E18" s="29">
        <v>1.9630000000000001</v>
      </c>
      <c r="F18" s="29">
        <v>2.0779999999999998</v>
      </c>
      <c r="G18" s="29">
        <v>1.097</v>
      </c>
      <c r="H18" s="29">
        <v>1.536</v>
      </c>
      <c r="K18" s="28" t="s">
        <v>21</v>
      </c>
      <c r="L18" s="30">
        <v>1.137</v>
      </c>
      <c r="M18" s="30">
        <v>1.2110000000000001</v>
      </c>
      <c r="N18" s="6">
        <v>1.155</v>
      </c>
      <c r="O18" s="30">
        <v>1.222</v>
      </c>
      <c r="P18" s="30">
        <v>1.343</v>
      </c>
      <c r="Q18" s="30">
        <v>1.3959999999999999</v>
      </c>
      <c r="R18" s="30">
        <v>1.0349999999999999</v>
      </c>
      <c r="S18" s="30">
        <v>1.2150000000000001</v>
      </c>
      <c r="V18" s="1"/>
      <c r="W18" s="1"/>
    </row>
    <row r="19" spans="1:23" ht="15.05" x14ac:dyDescent="0.3">
      <c r="A19" s="28" t="s">
        <v>7</v>
      </c>
      <c r="B19" s="29">
        <v>299.10000000000002</v>
      </c>
      <c r="C19" s="29">
        <v>78.42</v>
      </c>
      <c r="D19" s="29">
        <v>15.84</v>
      </c>
      <c r="E19" s="29">
        <v>6.49</v>
      </c>
      <c r="F19" s="29">
        <v>1.86</v>
      </c>
      <c r="G19" s="29">
        <v>14.21</v>
      </c>
      <c r="H19" s="29">
        <v>9.2330000000000005</v>
      </c>
      <c r="K19" s="28" t="s">
        <v>7</v>
      </c>
      <c r="L19" s="30">
        <v>2.4670000000000001</v>
      </c>
      <c r="M19" s="30">
        <v>1.9079999999999999</v>
      </c>
      <c r="N19" s="6">
        <v>2.4569999999999999</v>
      </c>
      <c r="O19" s="30">
        <v>1.1950000000000001</v>
      </c>
      <c r="P19" s="30">
        <v>0.79620000000000002</v>
      </c>
      <c r="Q19" s="30">
        <v>0.44669999999999999</v>
      </c>
      <c r="R19" s="30">
        <v>1.1519999999999999</v>
      </c>
      <c r="S19" s="30">
        <v>0.93840000000000001</v>
      </c>
      <c r="V19" s="1"/>
      <c r="W19" s="1"/>
    </row>
    <row r="20" spans="1:23" x14ac:dyDescent="0.3">
      <c r="A20" s="28" t="s">
        <v>8</v>
      </c>
      <c r="B20" s="29">
        <v>1026</v>
      </c>
      <c r="C20" s="29">
        <v>2230</v>
      </c>
      <c r="D20" s="29">
        <v>43.37</v>
      </c>
      <c r="E20" s="29">
        <v>22.61</v>
      </c>
      <c r="F20" s="29">
        <v>70.47</v>
      </c>
      <c r="G20" s="29">
        <v>16.09</v>
      </c>
      <c r="H20" s="29">
        <v>18.920000000000002</v>
      </c>
      <c r="K20" s="28" t="s">
        <v>8</v>
      </c>
      <c r="L20" s="30">
        <v>3.0070000000000001</v>
      </c>
      <c r="M20" s="30">
        <v>3.5089999999999999</v>
      </c>
      <c r="N20" s="6">
        <v>2.9249999999999998</v>
      </c>
      <c r="O20" s="30">
        <v>1.625</v>
      </c>
      <c r="P20" s="30">
        <v>1.3740000000000001</v>
      </c>
      <c r="Q20" s="30">
        <v>2.3410000000000002</v>
      </c>
      <c r="R20" s="30">
        <v>1.206</v>
      </c>
      <c r="S20" s="30">
        <v>1.3</v>
      </c>
    </row>
    <row r="21" spans="1:23" x14ac:dyDescent="0.3">
      <c r="A21" s="3"/>
      <c r="B21" s="31"/>
      <c r="C21" s="31"/>
      <c r="D21" s="31"/>
      <c r="E21" s="31"/>
      <c r="F21" s="31"/>
      <c r="G21" s="31"/>
      <c r="H21" s="31"/>
      <c r="K21" s="28"/>
      <c r="L21" s="30"/>
      <c r="M21" s="30"/>
      <c r="N21" s="30"/>
      <c r="O21" s="30"/>
      <c r="P21" s="30"/>
      <c r="Q21" s="30"/>
      <c r="R21" s="30"/>
      <c r="S21" s="30"/>
    </row>
    <row r="22" spans="1:23" x14ac:dyDescent="0.3">
      <c r="A22" s="28" t="s">
        <v>2</v>
      </c>
      <c r="B22" s="29">
        <v>729.7</v>
      </c>
      <c r="C22" s="29">
        <v>559.29999999999995</v>
      </c>
      <c r="D22" s="29">
        <v>31.78</v>
      </c>
      <c r="E22" s="29">
        <v>14.43</v>
      </c>
      <c r="F22" s="29">
        <v>13.33</v>
      </c>
      <c r="G22" s="29">
        <v>15.18</v>
      </c>
      <c r="H22" s="29">
        <v>14.13</v>
      </c>
      <c r="K22" s="28" t="s">
        <v>2</v>
      </c>
      <c r="L22" s="30">
        <v>2.7429999999999999</v>
      </c>
      <c r="M22" s="30">
        <v>2.621</v>
      </c>
      <c r="N22" s="6">
        <v>2.706</v>
      </c>
      <c r="O22" s="30">
        <v>1.419</v>
      </c>
      <c r="P22" s="30">
        <v>1.083</v>
      </c>
      <c r="Q22" s="30">
        <v>1.0589999999999999</v>
      </c>
      <c r="R22" s="30">
        <v>1.18</v>
      </c>
      <c r="S22" s="30">
        <v>1.121</v>
      </c>
    </row>
    <row r="23" spans="1:23" x14ac:dyDescent="0.3">
      <c r="A23" s="28" t="s">
        <v>3</v>
      </c>
      <c r="B23" s="29">
        <v>595.9</v>
      </c>
      <c r="C23" s="29">
        <v>349.6</v>
      </c>
      <c r="D23" s="29">
        <v>21.2</v>
      </c>
      <c r="E23" s="29">
        <v>8.3640000000000008</v>
      </c>
      <c r="F23" s="29">
        <v>7.6379999999999999</v>
      </c>
      <c r="G23" s="29">
        <v>1.401</v>
      </c>
      <c r="H23" s="29">
        <v>4.7039999999999997</v>
      </c>
      <c r="K23" s="28" t="s">
        <v>1</v>
      </c>
      <c r="L23" s="30">
        <v>0.34810000000000002</v>
      </c>
      <c r="M23" s="30">
        <v>0.45689999999999997</v>
      </c>
      <c r="N23" s="6">
        <v>0.36940000000000001</v>
      </c>
      <c r="O23" s="30">
        <v>0.28439999999999999</v>
      </c>
      <c r="P23" s="30">
        <v>0.29299999999999998</v>
      </c>
      <c r="Q23" s="30">
        <v>0.31769999999999998</v>
      </c>
      <c r="R23" s="30">
        <v>4.0079999999999998E-2</v>
      </c>
      <c r="S23" s="30">
        <v>0.18640000000000001</v>
      </c>
    </row>
    <row r="24" spans="1:23" x14ac:dyDescent="0.3">
      <c r="K24" s="32"/>
      <c r="L24" s="12"/>
      <c r="M24" s="12"/>
      <c r="N24" s="12"/>
      <c r="O24" s="12"/>
      <c r="P24" s="12"/>
      <c r="Q24" s="12"/>
      <c r="R24" s="12"/>
      <c r="S24" s="12"/>
    </row>
    <row r="25" spans="1:23" x14ac:dyDescent="0.3">
      <c r="K25" s="32"/>
      <c r="L25" s="12"/>
      <c r="M25" s="12"/>
      <c r="N25" s="12"/>
      <c r="O25" s="12"/>
      <c r="P25" s="12"/>
      <c r="Q25" s="12"/>
      <c r="R25" s="12"/>
      <c r="S25" s="12"/>
    </row>
    <row r="26" spans="1:23" x14ac:dyDescent="0.3">
      <c r="K26" s="32"/>
    </row>
    <row r="27" spans="1:23" x14ac:dyDescent="0.3">
      <c r="K27" s="32"/>
      <c r="L27" s="12"/>
      <c r="M27" s="12"/>
      <c r="N27" s="12"/>
      <c r="O27" s="12"/>
      <c r="P27" s="12"/>
      <c r="Q27" s="12"/>
      <c r="R27" s="12"/>
      <c r="S27" s="12"/>
    </row>
    <row r="28" spans="1:23" x14ac:dyDescent="0.3">
      <c r="K28" s="32"/>
    </row>
    <row r="29" spans="1:23" x14ac:dyDescent="0.3">
      <c r="K29" s="32"/>
    </row>
    <row r="30" spans="1:23" x14ac:dyDescent="0.3">
      <c r="K30" s="32"/>
      <c r="L30" s="12"/>
    </row>
    <row r="31" spans="1:23" x14ac:dyDescent="0.3">
      <c r="K31" s="32"/>
      <c r="L31" s="12"/>
    </row>
    <row r="32" spans="1:23" x14ac:dyDescent="0.3">
      <c r="K32" s="32"/>
    </row>
    <row r="33" spans="11:12" x14ac:dyDescent="0.3">
      <c r="K33" s="32"/>
    </row>
    <row r="34" spans="11:12" x14ac:dyDescent="0.3">
      <c r="K34" s="32"/>
      <c r="L34" s="12"/>
    </row>
    <row r="35" spans="11:12" x14ac:dyDescent="0.3">
      <c r="K35" s="32"/>
    </row>
    <row r="36" spans="11:12" x14ac:dyDescent="0.3">
      <c r="K36" s="32"/>
    </row>
  </sheetData>
  <mergeCells count="4">
    <mergeCell ref="D2:H2"/>
    <mergeCell ref="B2:C2"/>
    <mergeCell ref="O2:S2"/>
    <mergeCell ref="L2: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A59BE-F8D1-4731-AB8A-8057350A765D}">
  <dimension ref="A1:N15"/>
  <sheetViews>
    <sheetView workbookViewId="0">
      <selection activeCell="A2" sqref="A2"/>
    </sheetView>
  </sheetViews>
  <sheetFormatPr defaultRowHeight="15.05" x14ac:dyDescent="0.3"/>
  <sheetData>
    <row r="1" spans="1:14" x14ac:dyDescent="0.3">
      <c r="I1" t="s">
        <v>32</v>
      </c>
    </row>
    <row r="2" spans="1:14" x14ac:dyDescent="0.3">
      <c r="A2" t="s">
        <v>37</v>
      </c>
      <c r="B2" t="s">
        <v>33</v>
      </c>
      <c r="I2" t="s">
        <v>31</v>
      </c>
    </row>
    <row r="3" spans="1:14" x14ac:dyDescent="0.3">
      <c r="B3" s="49" t="s">
        <v>22</v>
      </c>
      <c r="C3" s="49" t="s">
        <v>23</v>
      </c>
      <c r="D3" s="49" t="s">
        <v>24</v>
      </c>
      <c r="E3" s="49" t="s">
        <v>25</v>
      </c>
      <c r="F3" s="49" t="s">
        <v>26</v>
      </c>
      <c r="G3" s="49" t="s">
        <v>27</v>
      </c>
      <c r="I3" s="49" t="s">
        <v>22</v>
      </c>
      <c r="J3" s="49" t="s">
        <v>23</v>
      </c>
      <c r="K3" s="49" t="s">
        <v>24</v>
      </c>
      <c r="L3" s="49" t="s">
        <v>25</v>
      </c>
      <c r="M3" s="49" t="s">
        <v>26</v>
      </c>
      <c r="N3" s="49" t="s">
        <v>27</v>
      </c>
    </row>
    <row r="4" spans="1:14" x14ac:dyDescent="0.3">
      <c r="B4" s="50">
        <v>20</v>
      </c>
      <c r="C4" s="50">
        <v>160</v>
      </c>
      <c r="D4" s="50">
        <v>10</v>
      </c>
      <c r="E4" s="50">
        <v>40</v>
      </c>
      <c r="F4" s="50">
        <v>10</v>
      </c>
      <c r="G4" s="50">
        <v>10</v>
      </c>
      <c r="I4" s="53">
        <v>1.3010299956639799</v>
      </c>
      <c r="J4" s="53">
        <v>2.2041199826559201</v>
      </c>
      <c r="K4" s="53">
        <v>1</v>
      </c>
      <c r="L4" s="53">
        <v>1.6020599913279601</v>
      </c>
      <c r="M4" s="53">
        <v>1</v>
      </c>
      <c r="N4" s="53">
        <v>1</v>
      </c>
    </row>
    <row r="5" spans="1:14" x14ac:dyDescent="0.3">
      <c r="B5" s="50">
        <v>20</v>
      </c>
      <c r="C5" s="50">
        <v>10</v>
      </c>
      <c r="D5" s="50">
        <v>20</v>
      </c>
      <c r="E5" s="50">
        <v>10</v>
      </c>
      <c r="F5" s="50">
        <v>5</v>
      </c>
      <c r="G5" s="50">
        <v>5</v>
      </c>
      <c r="I5" s="53">
        <v>1.3010299956639799</v>
      </c>
      <c r="J5" s="53">
        <v>1</v>
      </c>
      <c r="K5" s="53">
        <v>1.3010299956639799</v>
      </c>
      <c r="L5" s="53">
        <v>1</v>
      </c>
      <c r="M5" s="53">
        <v>0.69897000433601897</v>
      </c>
      <c r="N5" s="53">
        <v>0.69897000433601897</v>
      </c>
    </row>
    <row r="6" spans="1:14" x14ac:dyDescent="0.3">
      <c r="B6" s="50">
        <v>20</v>
      </c>
      <c r="C6" s="50">
        <v>10</v>
      </c>
      <c r="D6" s="50">
        <v>20</v>
      </c>
      <c r="E6" s="50">
        <v>5</v>
      </c>
      <c r="F6" s="50">
        <v>5</v>
      </c>
      <c r="G6" s="50">
        <v>20</v>
      </c>
      <c r="I6" s="53">
        <v>1.3010299956639799</v>
      </c>
      <c r="J6" s="53">
        <v>1</v>
      </c>
      <c r="K6" s="53">
        <v>1.3010299956639799</v>
      </c>
      <c r="L6" s="53">
        <v>0.69897000433601897</v>
      </c>
      <c r="M6" s="53">
        <v>0.69897000433601897</v>
      </c>
      <c r="N6" s="53">
        <v>1.3010299956639799</v>
      </c>
    </row>
    <row r="7" spans="1:14" x14ac:dyDescent="0.3">
      <c r="B7" s="50">
        <v>20</v>
      </c>
      <c r="C7" s="50">
        <v>10</v>
      </c>
      <c r="D7" s="50">
        <v>5</v>
      </c>
      <c r="E7" s="50">
        <v>10</v>
      </c>
      <c r="F7" s="50">
        <v>10</v>
      </c>
      <c r="G7" s="50">
        <v>20</v>
      </c>
      <c r="I7" s="53">
        <v>1.3010299956639799</v>
      </c>
      <c r="J7" s="53">
        <v>1</v>
      </c>
      <c r="K7" s="53">
        <v>0.69897000433601897</v>
      </c>
      <c r="L7" s="53">
        <v>1</v>
      </c>
      <c r="M7" s="53">
        <v>1</v>
      </c>
      <c r="N7" s="53">
        <v>1.3010299956639799</v>
      </c>
    </row>
    <row r="8" spans="1:14" x14ac:dyDescent="0.3">
      <c r="B8" s="50">
        <v>20</v>
      </c>
      <c r="C8" s="50"/>
      <c r="D8" s="50">
        <v>10</v>
      </c>
      <c r="E8" s="50">
        <v>5</v>
      </c>
      <c r="F8" s="50">
        <v>10</v>
      </c>
      <c r="G8" s="50">
        <v>10</v>
      </c>
      <c r="I8" s="53">
        <v>1.3010299956639799</v>
      </c>
      <c r="J8" s="53"/>
      <c r="K8" s="53">
        <v>1</v>
      </c>
      <c r="L8" s="53">
        <v>0.69897000433601897</v>
      </c>
      <c r="M8" s="53">
        <v>1</v>
      </c>
      <c r="N8" s="53">
        <v>1</v>
      </c>
    </row>
    <row r="9" spans="1:14" x14ac:dyDescent="0.3">
      <c r="B9" s="50">
        <v>20</v>
      </c>
      <c r="C9" s="50"/>
      <c r="D9" s="50">
        <v>5</v>
      </c>
      <c r="E9" s="50">
        <v>10</v>
      </c>
      <c r="F9" s="50">
        <v>5</v>
      </c>
      <c r="G9" s="50">
        <v>10</v>
      </c>
      <c r="I9" s="53">
        <v>1.3010299956639799</v>
      </c>
      <c r="J9" s="53"/>
      <c r="K9" s="53">
        <v>0.69897000433601897</v>
      </c>
      <c r="L9" s="53">
        <v>1</v>
      </c>
      <c r="M9" s="53">
        <v>0.69897000433601897</v>
      </c>
      <c r="N9" s="53">
        <v>1</v>
      </c>
    </row>
    <row r="10" spans="1:14" x14ac:dyDescent="0.3">
      <c r="B10" s="50">
        <v>20</v>
      </c>
      <c r="C10" s="50"/>
      <c r="D10" s="50">
        <v>10</v>
      </c>
      <c r="E10" s="50">
        <v>10</v>
      </c>
      <c r="F10" s="50">
        <v>10</v>
      </c>
      <c r="G10" s="50">
        <v>10</v>
      </c>
      <c r="I10" s="53">
        <v>1.3010299956639799</v>
      </c>
      <c r="J10" s="53"/>
      <c r="K10" s="53">
        <v>1</v>
      </c>
      <c r="L10" s="53">
        <v>1</v>
      </c>
      <c r="M10" s="53">
        <v>1</v>
      </c>
      <c r="N10" s="53">
        <v>1</v>
      </c>
    </row>
    <row r="11" spans="1:14" x14ac:dyDescent="0.3">
      <c r="B11" s="50">
        <v>20</v>
      </c>
      <c r="C11" s="50"/>
      <c r="D11" s="50">
        <v>10</v>
      </c>
      <c r="E11" s="50"/>
      <c r="F11" s="50">
        <v>5</v>
      </c>
      <c r="G11" s="50">
        <v>10</v>
      </c>
      <c r="I11" s="53">
        <v>1.3010299956639799</v>
      </c>
      <c r="J11" s="53"/>
      <c r="K11" s="53">
        <v>1</v>
      </c>
      <c r="L11" s="53"/>
      <c r="M11" s="53">
        <v>0.69897000433601897</v>
      </c>
      <c r="N11" s="53">
        <v>1</v>
      </c>
    </row>
    <row r="12" spans="1:14" x14ac:dyDescent="0.3">
      <c r="B12" s="50">
        <v>20</v>
      </c>
      <c r="C12" s="50"/>
      <c r="D12" s="50">
        <v>5</v>
      </c>
      <c r="E12" s="50"/>
      <c r="F12" s="50">
        <v>10</v>
      </c>
      <c r="G12" s="50"/>
      <c r="I12" s="53">
        <v>1.3010299956639799</v>
      </c>
      <c r="J12" s="53"/>
      <c r="K12" s="53">
        <v>0.69897000433601897</v>
      </c>
      <c r="L12" s="53"/>
      <c r="M12" s="53">
        <v>1</v>
      </c>
      <c r="N12" s="53"/>
    </row>
    <row r="13" spans="1:14" x14ac:dyDescent="0.3">
      <c r="B13" s="50"/>
      <c r="C13" s="50"/>
      <c r="D13" s="50"/>
      <c r="E13" s="50"/>
      <c r="F13" s="50">
        <v>5</v>
      </c>
      <c r="G13" s="50"/>
      <c r="I13" s="53"/>
      <c r="J13" s="53"/>
      <c r="K13" s="53"/>
      <c r="L13" s="53"/>
      <c r="M13" s="53">
        <v>0.69897000433601897</v>
      </c>
      <c r="N13" s="53"/>
    </row>
    <row r="14" spans="1:14" x14ac:dyDescent="0.3">
      <c r="A14" s="51" t="s">
        <v>0</v>
      </c>
      <c r="B14" s="52">
        <f>AVERAGE(B4:B13)</f>
        <v>20</v>
      </c>
      <c r="C14" s="52">
        <f t="shared" ref="C14:G14" si="0">AVERAGE(C4:C13)</f>
        <v>47.5</v>
      </c>
      <c r="D14" s="52">
        <f t="shared" si="0"/>
        <v>10.555555555555555</v>
      </c>
      <c r="E14" s="52">
        <f t="shared" si="0"/>
        <v>12.857142857142858</v>
      </c>
      <c r="F14" s="52">
        <f t="shared" si="0"/>
        <v>7.5</v>
      </c>
      <c r="G14" s="52">
        <f t="shared" si="0"/>
        <v>11.875</v>
      </c>
      <c r="H14" s="51" t="s">
        <v>0</v>
      </c>
      <c r="I14" s="52">
        <f>AVERAGE(I4:I13)</f>
        <v>1.3010299956639797</v>
      </c>
      <c r="J14" s="52">
        <f t="shared" ref="J14" si="1">AVERAGE(J4:J13)</f>
        <v>1.3010299956639799</v>
      </c>
      <c r="K14" s="52">
        <f t="shared" ref="K14" si="2">AVERAGE(K4:K13)</f>
        <v>0.96655222270400187</v>
      </c>
      <c r="L14" s="52">
        <f t="shared" ref="L14" si="3">AVERAGE(L4:L13)</f>
        <v>0.99999999999999967</v>
      </c>
      <c r="M14" s="52">
        <f t="shared" ref="M14" si="4">AVERAGE(M4:M13)</f>
        <v>0.84948500216800937</v>
      </c>
      <c r="N14" s="52">
        <f t="shared" ref="N14" si="5">AVERAGE(N4:N13)</f>
        <v>1.0376287494579974</v>
      </c>
    </row>
    <row r="15" spans="1:14" x14ac:dyDescent="0.3">
      <c r="A15" s="51" t="s">
        <v>1</v>
      </c>
      <c r="B15" s="52">
        <f>STDEV(B4:B13)</f>
        <v>0</v>
      </c>
      <c r="C15" s="52">
        <f t="shared" ref="C15:G15" si="6">STDEV(C4:C13)</f>
        <v>75</v>
      </c>
      <c r="D15" s="52">
        <f t="shared" si="6"/>
        <v>5.833333333333333</v>
      </c>
      <c r="E15" s="52">
        <f t="shared" si="6"/>
        <v>12.198750911856665</v>
      </c>
      <c r="F15" s="52">
        <f t="shared" si="6"/>
        <v>2.6352313834736494</v>
      </c>
      <c r="G15" s="52">
        <f t="shared" si="6"/>
        <v>5.3033008588991066</v>
      </c>
      <c r="H15" s="51" t="s">
        <v>1</v>
      </c>
      <c r="I15" s="52">
        <f>STDEV(I4:I13)</f>
        <v>2.3551386880256624E-16</v>
      </c>
      <c r="J15" s="52">
        <f t="shared" ref="J15:N15" si="7">STDEV(J4:J13)</f>
        <v>0.6020599913279604</v>
      </c>
      <c r="K15" s="52">
        <f t="shared" si="7"/>
        <v>0.23532597264031943</v>
      </c>
      <c r="L15" s="52">
        <f t="shared" si="7"/>
        <v>0.30102999566398081</v>
      </c>
      <c r="M15" s="52">
        <f t="shared" si="7"/>
        <v>0.15865673838813241</v>
      </c>
      <c r="N15" s="52">
        <f t="shared" si="7"/>
        <v>0.192921076602466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3984A-00D0-4C96-B08F-CFA5B81396F5}">
  <dimension ref="A1:N15"/>
  <sheetViews>
    <sheetView workbookViewId="0">
      <selection activeCell="A2" sqref="A2"/>
    </sheetView>
  </sheetViews>
  <sheetFormatPr defaultRowHeight="15.05" x14ac:dyDescent="0.3"/>
  <sheetData>
    <row r="1" spans="1:14" x14ac:dyDescent="0.3">
      <c r="I1" t="s">
        <v>32</v>
      </c>
    </row>
    <row r="2" spans="1:14" x14ac:dyDescent="0.3">
      <c r="A2" t="s">
        <v>36</v>
      </c>
      <c r="B2" t="s">
        <v>34</v>
      </c>
      <c r="I2" t="s">
        <v>35</v>
      </c>
    </row>
    <row r="3" spans="1:14" x14ac:dyDescent="0.3">
      <c r="B3" s="49" t="s">
        <v>22</v>
      </c>
      <c r="C3" s="49" t="s">
        <v>23</v>
      </c>
      <c r="D3" s="49" t="s">
        <v>24</v>
      </c>
      <c r="E3" s="49" t="s">
        <v>25</v>
      </c>
      <c r="F3" s="49" t="s">
        <v>26</v>
      </c>
      <c r="G3" s="49" t="s">
        <v>27</v>
      </c>
      <c r="I3" s="49" t="s">
        <v>22</v>
      </c>
      <c r="J3" s="49" t="s">
        <v>23</v>
      </c>
      <c r="K3" s="49" t="s">
        <v>24</v>
      </c>
      <c r="L3" s="49" t="s">
        <v>25</v>
      </c>
      <c r="M3" s="49" t="s">
        <v>26</v>
      </c>
      <c r="N3" s="49" t="s">
        <v>27</v>
      </c>
    </row>
    <row r="4" spans="1:14" x14ac:dyDescent="0.3">
      <c r="B4" s="50">
        <v>160</v>
      </c>
      <c r="C4" s="50">
        <v>20</v>
      </c>
      <c r="D4" s="50">
        <v>10</v>
      </c>
      <c r="E4" s="50">
        <v>20</v>
      </c>
      <c r="F4" s="50">
        <v>5</v>
      </c>
      <c r="G4" s="50">
        <v>10</v>
      </c>
      <c r="I4" s="50">
        <v>2.2041199826559201</v>
      </c>
      <c r="J4" s="53">
        <v>1.3010299956639799</v>
      </c>
      <c r="K4" s="53">
        <v>1</v>
      </c>
      <c r="L4" s="53">
        <v>1.3010299956639799</v>
      </c>
      <c r="M4" s="53">
        <v>0.69897000433601897</v>
      </c>
      <c r="N4" s="53">
        <v>1</v>
      </c>
    </row>
    <row r="5" spans="1:14" x14ac:dyDescent="0.3">
      <c r="B5" s="50">
        <v>160</v>
      </c>
      <c r="C5" s="50">
        <v>20</v>
      </c>
      <c r="D5" s="50">
        <v>10</v>
      </c>
      <c r="E5" s="50">
        <v>5</v>
      </c>
      <c r="F5" s="50">
        <v>5</v>
      </c>
      <c r="G5" s="50">
        <v>10</v>
      </c>
      <c r="I5" s="50">
        <v>2.2041199826559201</v>
      </c>
      <c r="J5" s="53">
        <v>1.3010299956639799</v>
      </c>
      <c r="K5" s="53">
        <v>1</v>
      </c>
      <c r="L5" s="53">
        <v>0.69897000433601897</v>
      </c>
      <c r="M5" s="53">
        <v>0.69897000433601897</v>
      </c>
      <c r="N5" s="53">
        <v>1</v>
      </c>
    </row>
    <row r="6" spans="1:14" x14ac:dyDescent="0.3">
      <c r="B6" s="50">
        <v>160</v>
      </c>
      <c r="C6" s="50">
        <v>10</v>
      </c>
      <c r="D6" s="50">
        <v>40</v>
      </c>
      <c r="E6" s="50">
        <v>5</v>
      </c>
      <c r="F6" s="50">
        <v>10</v>
      </c>
      <c r="G6" s="50">
        <v>10</v>
      </c>
      <c r="I6" s="50">
        <v>2.2041199826559201</v>
      </c>
      <c r="J6" s="53">
        <v>1</v>
      </c>
      <c r="K6" s="53">
        <v>1.6020599913279601</v>
      </c>
      <c r="L6" s="53">
        <v>0.69897000433601897</v>
      </c>
      <c r="M6" s="53">
        <v>1</v>
      </c>
      <c r="N6" s="53">
        <v>1</v>
      </c>
    </row>
    <row r="7" spans="1:14" x14ac:dyDescent="0.3">
      <c r="B7" s="50">
        <v>80</v>
      </c>
      <c r="C7" s="50">
        <v>20</v>
      </c>
      <c r="D7" s="50">
        <v>5</v>
      </c>
      <c r="E7" s="50">
        <v>10</v>
      </c>
      <c r="F7" s="50">
        <v>10</v>
      </c>
      <c r="G7" s="50">
        <v>10</v>
      </c>
      <c r="I7" s="50">
        <v>1.90308998699194</v>
      </c>
      <c r="J7" s="53">
        <v>1.3010299956639799</v>
      </c>
      <c r="K7" s="53">
        <v>0.69897000433601897</v>
      </c>
      <c r="L7" s="53">
        <v>1</v>
      </c>
      <c r="M7" s="53">
        <v>1</v>
      </c>
      <c r="N7" s="53">
        <v>1</v>
      </c>
    </row>
    <row r="8" spans="1:14" x14ac:dyDescent="0.3">
      <c r="B8" s="50">
        <v>80</v>
      </c>
      <c r="C8" s="50"/>
      <c r="D8" s="50">
        <v>10</v>
      </c>
      <c r="E8" s="50">
        <v>5</v>
      </c>
      <c r="F8" s="50">
        <v>10</v>
      </c>
      <c r="G8" s="50">
        <v>10</v>
      </c>
      <c r="I8" s="50">
        <v>1.90308998699194</v>
      </c>
      <c r="J8" s="53"/>
      <c r="K8" s="53">
        <v>1</v>
      </c>
      <c r="L8" s="53">
        <v>0.69897000433601897</v>
      </c>
      <c r="M8" s="53">
        <v>1</v>
      </c>
      <c r="N8" s="53">
        <v>1</v>
      </c>
    </row>
    <row r="9" spans="1:14" x14ac:dyDescent="0.3">
      <c r="B9" s="50">
        <v>10</v>
      </c>
      <c r="C9" s="50"/>
      <c r="D9" s="50">
        <v>5</v>
      </c>
      <c r="E9" s="50">
        <v>5</v>
      </c>
      <c r="F9" s="50">
        <v>5</v>
      </c>
      <c r="G9" s="50">
        <v>10</v>
      </c>
      <c r="I9" s="50">
        <v>1</v>
      </c>
      <c r="J9" s="53"/>
      <c r="K9" s="53">
        <v>0.69897000433601897</v>
      </c>
      <c r="L9" s="53">
        <v>0.69897000433601897</v>
      </c>
      <c r="M9" s="53">
        <v>0.69897000433601897</v>
      </c>
      <c r="N9" s="53">
        <v>1</v>
      </c>
    </row>
    <row r="10" spans="1:14" x14ac:dyDescent="0.3">
      <c r="B10" s="50">
        <v>10</v>
      </c>
      <c r="C10" s="50"/>
      <c r="D10" s="50">
        <v>5</v>
      </c>
      <c r="E10" s="50">
        <v>5</v>
      </c>
      <c r="F10" s="50">
        <v>10</v>
      </c>
      <c r="G10" s="50">
        <v>10</v>
      </c>
      <c r="I10" s="50">
        <v>1</v>
      </c>
      <c r="J10" s="53"/>
      <c r="K10" s="53">
        <v>0.69897000433601897</v>
      </c>
      <c r="L10" s="53">
        <v>0.69897000433601897</v>
      </c>
      <c r="M10" s="53">
        <v>1</v>
      </c>
      <c r="N10" s="53">
        <v>1</v>
      </c>
    </row>
    <row r="11" spans="1:14" x14ac:dyDescent="0.3">
      <c r="B11" s="50">
        <v>160</v>
      </c>
      <c r="C11" s="50"/>
      <c r="D11" s="50">
        <v>10</v>
      </c>
      <c r="E11" s="50"/>
      <c r="F11" s="50">
        <v>10</v>
      </c>
      <c r="G11" s="50">
        <v>10</v>
      </c>
      <c r="I11" s="50">
        <v>2.2041199826559201</v>
      </c>
      <c r="J11" s="53"/>
      <c r="K11" s="53">
        <v>1</v>
      </c>
      <c r="L11" s="53"/>
      <c r="M11" s="53">
        <v>1</v>
      </c>
      <c r="N11" s="53">
        <v>1</v>
      </c>
    </row>
    <row r="12" spans="1:14" x14ac:dyDescent="0.3">
      <c r="B12" s="50">
        <v>160</v>
      </c>
      <c r="C12" s="50"/>
      <c r="D12" s="50">
        <v>5</v>
      </c>
      <c r="E12" s="50"/>
      <c r="F12" s="50">
        <v>5</v>
      </c>
      <c r="G12" s="50">
        <v>10</v>
      </c>
      <c r="I12" s="50">
        <v>2.2041199826559201</v>
      </c>
      <c r="J12" s="53"/>
      <c r="K12" s="53">
        <v>0.69897000433601897</v>
      </c>
      <c r="L12" s="53"/>
      <c r="M12" s="53">
        <v>0.69897000433601897</v>
      </c>
      <c r="N12" s="53">
        <v>1</v>
      </c>
    </row>
    <row r="13" spans="1:14" x14ac:dyDescent="0.3">
      <c r="B13" s="50">
        <v>20</v>
      </c>
      <c r="C13" s="50"/>
      <c r="D13" s="50"/>
      <c r="E13" s="50"/>
      <c r="F13" s="50">
        <v>5</v>
      </c>
      <c r="G13" s="50"/>
      <c r="I13" s="50">
        <v>1.3010299956639799</v>
      </c>
      <c r="J13" s="53"/>
      <c r="K13" s="53"/>
      <c r="L13" s="53"/>
      <c r="M13" s="53">
        <v>0.69897000433601897</v>
      </c>
      <c r="N13" s="53"/>
    </row>
    <row r="14" spans="1:14" x14ac:dyDescent="0.3">
      <c r="A14" s="51" t="s">
        <v>0</v>
      </c>
      <c r="B14" s="52">
        <f>AVERAGE(B4:B13)</f>
        <v>100</v>
      </c>
      <c r="C14" s="52">
        <f t="shared" ref="C14:G14" si="0">AVERAGE(C4:C13)</f>
        <v>17.5</v>
      </c>
      <c r="D14" s="52">
        <f t="shared" si="0"/>
        <v>11.111111111111111</v>
      </c>
      <c r="E14" s="52">
        <f t="shared" si="0"/>
        <v>7.8571428571428568</v>
      </c>
      <c r="F14" s="52">
        <f t="shared" si="0"/>
        <v>7.5</v>
      </c>
      <c r="G14" s="52">
        <f t="shared" si="0"/>
        <v>10</v>
      </c>
      <c r="H14" s="51" t="s">
        <v>0</v>
      </c>
      <c r="I14" s="52">
        <f t="shared" ref="I14" si="1">AVERAGE(I4:I13)</f>
        <v>1.8127809882927461</v>
      </c>
      <c r="J14" s="52">
        <f t="shared" ref="J14" si="2">AVERAGE(J4:J13)</f>
        <v>1.2257724967479851</v>
      </c>
      <c r="K14" s="52">
        <f t="shared" ref="K14" si="3">AVERAGE(K4:K13)</f>
        <v>0.93310444540800397</v>
      </c>
      <c r="L14" s="52">
        <f t="shared" ref="L14" si="4">AVERAGE(L4:L13)</f>
        <v>0.82798285962058205</v>
      </c>
      <c r="M14" s="52">
        <f t="shared" ref="M14" si="5">AVERAGE(M4:M13)</f>
        <v>0.84948500216800937</v>
      </c>
      <c r="N14" s="52">
        <f t="shared" ref="N14" si="6">AVERAGE(N4:N13)</f>
        <v>1</v>
      </c>
    </row>
    <row r="15" spans="1:14" x14ac:dyDescent="0.3">
      <c r="A15" s="51" t="s">
        <v>1</v>
      </c>
      <c r="B15" s="52">
        <f>STDEV(B4:B13)</f>
        <v>67.823299831252683</v>
      </c>
      <c r="C15" s="52">
        <f t="shared" ref="C15:G15" si="7">STDEV(C4:C13)</f>
        <v>5</v>
      </c>
      <c r="D15" s="52">
        <f t="shared" si="7"/>
        <v>11.118053386771946</v>
      </c>
      <c r="E15" s="52">
        <f t="shared" si="7"/>
        <v>5.6694670951384083</v>
      </c>
      <c r="F15" s="52">
        <f t="shared" si="7"/>
        <v>2.6352313834736494</v>
      </c>
      <c r="G15" s="52">
        <f t="shared" si="7"/>
        <v>0</v>
      </c>
      <c r="H15" s="51" t="s">
        <v>1</v>
      </c>
      <c r="I15" s="52">
        <f t="shared" ref="I15" si="8">STDEV(I4:I13)</f>
        <v>0.51263561038950545</v>
      </c>
      <c r="J15" s="52">
        <f t="shared" ref="J15:N15" si="9">STDEV(J4:J13)</f>
        <v>0.15051499783198857</v>
      </c>
      <c r="K15" s="52">
        <f t="shared" si="9"/>
        <v>0.29254857060369366</v>
      </c>
      <c r="L15" s="52">
        <f t="shared" si="9"/>
        <v>0.23684913399551524</v>
      </c>
      <c r="M15" s="52">
        <f t="shared" si="9"/>
        <v>0.15865673838813241</v>
      </c>
      <c r="N15" s="52">
        <f t="shared" si="9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5E</vt:lpstr>
      <vt:lpstr>Fig 5F</vt:lpstr>
      <vt:lpstr>Fig. 5G</vt:lpstr>
      <vt:lpstr>Fig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-Jeong Kim</dc:creator>
  <cp:lastModifiedBy>In-Jeong Kim</cp:lastModifiedBy>
  <dcterms:created xsi:type="dcterms:W3CDTF">2023-03-05T13:17:25Z</dcterms:created>
  <dcterms:modified xsi:type="dcterms:W3CDTF">2023-11-13T14:31:19Z</dcterms:modified>
</cp:coreProperties>
</file>